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30" yWindow="375" windowWidth="13320" windowHeight="1531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86" uniqueCount="183">
  <si>
    <t>FDR</t>
  </si>
  <si>
    <t>F53E10.4</t>
  </si>
  <si>
    <t>F55G11.2</t>
  </si>
  <si>
    <t>C32H11.12</t>
  </si>
  <si>
    <t>T24C4.4</t>
  </si>
  <si>
    <t>Y22F5A.5</t>
  </si>
  <si>
    <t>B0024.4</t>
  </si>
  <si>
    <t>F56D6.2</t>
  </si>
  <si>
    <t>C32H11.1</t>
  </si>
  <si>
    <t>F35E12.5</t>
  </si>
  <si>
    <t>K05B2.4</t>
  </si>
  <si>
    <t>F49H6.13</t>
  </si>
  <si>
    <t>F47G4.3</t>
  </si>
  <si>
    <t>Y38E10A.5</t>
  </si>
  <si>
    <t>Y51B9A.8</t>
  </si>
  <si>
    <t>F49F1.6</t>
  </si>
  <si>
    <t>Y38E10A.15</t>
  </si>
  <si>
    <t>F55G11.6</t>
  </si>
  <si>
    <t>F08G5.6</t>
  </si>
  <si>
    <t>C07G3.2</t>
  </si>
  <si>
    <t>C31A11.5</t>
  </si>
  <si>
    <t>C32H11.3</t>
  </si>
  <si>
    <t>F35E8.11</t>
  </si>
  <si>
    <t>Y22D7AL.5</t>
  </si>
  <si>
    <t>C06B3.7</t>
  </si>
  <si>
    <t>T04C12.6</t>
  </si>
  <si>
    <t>T27E4.3</t>
  </si>
  <si>
    <t>ZK896.5</t>
  </si>
  <si>
    <t>R03D7.6</t>
  </si>
  <si>
    <t>K12G11.4</t>
  </si>
  <si>
    <t>T19D12.3</t>
  </si>
  <si>
    <t>F01D5.5</t>
  </si>
  <si>
    <t>C49G7.5</t>
  </si>
  <si>
    <t>C03G6.15</t>
  </si>
  <si>
    <t>C08A9.1</t>
  </si>
  <si>
    <t>F54B8.4</t>
  </si>
  <si>
    <t>T24B8.5</t>
  </si>
  <si>
    <t>F49F1.1</t>
  </si>
  <si>
    <t>C34G6.4</t>
  </si>
  <si>
    <t>F35G2.4</t>
  </si>
  <si>
    <t>T21E8.1</t>
  </si>
  <si>
    <t>F28F8.2</t>
  </si>
  <si>
    <t>T27E4.8</t>
  </si>
  <si>
    <t>F49F1.7</t>
  </si>
  <si>
    <t>C17H12.8</t>
  </si>
  <si>
    <t>C37H5.8</t>
  </si>
  <si>
    <t>K08D8.5</t>
  </si>
  <si>
    <t>W02D9.10</t>
  </si>
  <si>
    <t>K10G4.3</t>
  </si>
  <si>
    <t>C02A12.4</t>
  </si>
  <si>
    <t>F52F10.4</t>
  </si>
  <si>
    <t>K10D11.2</t>
  </si>
  <si>
    <t>C15F1.7</t>
  </si>
  <si>
    <t>T27F6.8</t>
  </si>
  <si>
    <t>T28H10.3</t>
  </si>
  <si>
    <t>K08F4.7</t>
  </si>
  <si>
    <t>Y46G5A.20</t>
  </si>
  <si>
    <t>F38E11.1</t>
  </si>
  <si>
    <t>F21F8.7</t>
  </si>
  <si>
    <t>T10H9.4</t>
  </si>
  <si>
    <t>Y58A7A.5</t>
  </si>
  <si>
    <t>F14F9.3</t>
  </si>
  <si>
    <t>F11D11.3</t>
  </si>
  <si>
    <t>C09H5.2</t>
  </si>
  <si>
    <t>Y46C8AL.4</t>
  </si>
  <si>
    <t>ZC443.6</t>
  </si>
  <si>
    <t>K11G9.6</t>
  </si>
  <si>
    <t>T28C12.4</t>
  </si>
  <si>
    <t>F28B4.3</t>
  </si>
  <si>
    <t>R08H2.1</t>
  </si>
  <si>
    <t>C49C8.4</t>
  </si>
  <si>
    <t>T05A10.5</t>
  </si>
  <si>
    <t>H23N18.1</t>
  </si>
  <si>
    <t>Y22D7AR.9</t>
  </si>
  <si>
    <t>C02B4.2</t>
  </si>
  <si>
    <t>F22B5.4</t>
  </si>
  <si>
    <t>F42A10.4</t>
  </si>
  <si>
    <t>Y46H3A.2</t>
  </si>
  <si>
    <t>C15H9.6</t>
  </si>
  <si>
    <t>T19C9.8</t>
  </si>
  <si>
    <t>H12D21.1</t>
  </si>
  <si>
    <t>ZC376.7</t>
  </si>
  <si>
    <t>C29F7.2</t>
  </si>
  <si>
    <t>T22B7.3</t>
  </si>
  <si>
    <t>F22H10.2</t>
  </si>
  <si>
    <t>C32D5.12</t>
  </si>
  <si>
    <t>F08H9.4</t>
  </si>
  <si>
    <t>F26A3.4</t>
  </si>
  <si>
    <t>K09D9.2</t>
  </si>
  <si>
    <t>H23N18.3</t>
  </si>
  <si>
    <t>C12C8.1</t>
  </si>
  <si>
    <t>ZK697.6</t>
  </si>
  <si>
    <t>F36A4.7</t>
  </si>
  <si>
    <t>T19H12.1</t>
  </si>
  <si>
    <t>F45D3.4</t>
  </si>
  <si>
    <t>C37C3.10</t>
  </si>
  <si>
    <t>K08C7.5</t>
  </si>
  <si>
    <t>R10E8.3</t>
  </si>
  <si>
    <t>Y46H3A.3</t>
  </si>
  <si>
    <t>C25E10.2</t>
  </si>
  <si>
    <t>C06B3.3</t>
  </si>
  <si>
    <t>C14F5.1</t>
  </si>
  <si>
    <t>M176.1</t>
  </si>
  <si>
    <t>Y38A10A.5</t>
  </si>
  <si>
    <t>F59A7.1</t>
  </si>
  <si>
    <t>K09A9.1</t>
  </si>
  <si>
    <t>F37B12.2</t>
  </si>
  <si>
    <t>F21F8.3</t>
  </si>
  <si>
    <t>F44E5.5</t>
  </si>
  <si>
    <t>T24E12.5</t>
  </si>
  <si>
    <t>Y56A3A.33</t>
  </si>
  <si>
    <t>R11A5.3</t>
  </si>
  <si>
    <t>F38E11.2</t>
  </si>
  <si>
    <t>F43E2.8</t>
  </si>
  <si>
    <t>F08F8.5</t>
  </si>
  <si>
    <t>K07C6.3</t>
  </si>
  <si>
    <t>ZK1037.5</t>
  </si>
  <si>
    <t>F59B10.4</t>
  </si>
  <si>
    <t>log2 FC &gt; 1 and FDR &lt;0.05</t>
  </si>
  <si>
    <t>log2 FC &lt; -1 and FDR &lt;0.05</t>
  </si>
  <si>
    <t>FDR &lt;0.05</t>
  </si>
  <si>
    <t>Gene name</t>
  </si>
  <si>
    <t>log2 FC</t>
  </si>
  <si>
    <t>irg-3</t>
  </si>
  <si>
    <t>dod-24</t>
  </si>
  <si>
    <t>lys-2</t>
  </si>
  <si>
    <t>clec-67</t>
  </si>
  <si>
    <t>gpdh-1</t>
  </si>
  <si>
    <t>clec-4</t>
  </si>
  <si>
    <t>mul-1</t>
  </si>
  <si>
    <t>nspe-7</t>
  </si>
  <si>
    <t>irg-1</t>
  </si>
  <si>
    <t>oac-6</t>
  </si>
  <si>
    <t>cdr-1</t>
  </si>
  <si>
    <t>act-1</t>
  </si>
  <si>
    <t>hsp-16.48</t>
  </si>
  <si>
    <t>sodh-2</t>
  </si>
  <si>
    <t>irg-2</t>
  </si>
  <si>
    <t>cyp-35A2</t>
  </si>
  <si>
    <t>sod-3</t>
  </si>
  <si>
    <t>pgp-2</t>
  </si>
  <si>
    <t>phy-2</t>
  </si>
  <si>
    <t>acs-2</t>
  </si>
  <si>
    <t>hsp-16.1</t>
  </si>
  <si>
    <t>hsp-6</t>
  </si>
  <si>
    <t>lys-7</t>
  </si>
  <si>
    <t>oac-32</t>
  </si>
  <si>
    <t>gst-4</t>
  </si>
  <si>
    <t>hsp-12.3</t>
  </si>
  <si>
    <t>asp-6</t>
  </si>
  <si>
    <t>snb-1</t>
  </si>
  <si>
    <t>clec-71</t>
  </si>
  <si>
    <t>ugt-16</t>
  </si>
  <si>
    <t>mtl-1</t>
  </si>
  <si>
    <t>dhs-23</t>
  </si>
  <si>
    <t>cyp-33E1</t>
  </si>
  <si>
    <t>scl-22</t>
  </si>
  <si>
    <t>ugt-13</t>
  </si>
  <si>
    <t>fbxa-74</t>
  </si>
  <si>
    <t>nhr-17</t>
  </si>
  <si>
    <t>hsp-16.41</t>
  </si>
  <si>
    <t>nspa-1</t>
  </si>
  <si>
    <t>cyp-35A3</t>
  </si>
  <si>
    <t>ugt-8</t>
  </si>
  <si>
    <t>hsp-70</t>
  </si>
  <si>
    <t>ama-1</t>
  </si>
  <si>
    <t>fmo-2</t>
  </si>
  <si>
    <t>cyp-33B1</t>
  </si>
  <si>
    <t>cyp-35C1</t>
  </si>
  <si>
    <t>crt-1</t>
  </si>
  <si>
    <t>clec-206</t>
  </si>
  <si>
    <t>nipi-3</t>
  </si>
  <si>
    <t>gcs-1</t>
  </si>
  <si>
    <t>asp-5</t>
  </si>
  <si>
    <t>hsp-12.6</t>
  </si>
  <si>
    <t>numr-1</t>
  </si>
  <si>
    <t>cyp-35B2</t>
  </si>
  <si>
    <t>nhr-247</t>
  </si>
  <si>
    <t>PA14 / OP50</t>
  </si>
  <si>
    <t>wild type N2</t>
  </si>
  <si>
    <t>Sequence</t>
  </si>
  <si>
    <t>K07C6.4</t>
  </si>
  <si>
    <t>ToxA / BL21 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CC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33" borderId="10" xfId="0" applyFont="1" applyFill="1" applyBorder="1"/>
    <xf numFmtId="0" fontId="19" fillId="34" borderId="10" xfId="0" applyFont="1" applyFill="1" applyBorder="1"/>
    <xf numFmtId="0" fontId="20" fillId="35" borderId="10" xfId="0" applyFont="1" applyFill="1" applyBorder="1"/>
    <xf numFmtId="11" fontId="21" fillId="0" borderId="0" xfId="0" applyNumberFormat="1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0" xfId="0" applyFont="1"/>
    <xf numFmtId="11" fontId="22" fillId="0" borderId="0" xfId="0" applyNumberFormat="1" applyFont="1" applyAlignment="1">
      <alignment horizontal="center"/>
    </xf>
    <xf numFmtId="0" fontId="21" fillId="0" borderId="10" xfId="0" applyFont="1" applyBorder="1" applyAlignment="1">
      <alignment horizontal="center"/>
    </xf>
    <xf numFmtId="11" fontId="21" fillId="0" borderId="10" xfId="0" applyNumberFormat="1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2" fontId="22" fillId="0" borderId="10" xfId="0" applyNumberFormat="1" applyFont="1" applyBorder="1" applyAlignment="1">
      <alignment horizontal="center"/>
    </xf>
    <xf numFmtId="11" fontId="22" fillId="0" borderId="10" xfId="0" applyNumberFormat="1" applyFont="1" applyFill="1" applyBorder="1" applyAlignment="1">
      <alignment horizontal="center"/>
    </xf>
    <xf numFmtId="2" fontId="22" fillId="0" borderId="10" xfId="0" applyNumberFormat="1" applyFont="1" applyFill="1" applyBorder="1" applyAlignment="1">
      <alignment horizontal="center"/>
    </xf>
    <xf numFmtId="11" fontId="22" fillId="0" borderId="10" xfId="0" applyNumberFormat="1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21"/>
  <sheetViews>
    <sheetView tabSelected="1" workbookViewId="0">
      <selection activeCell="D11" sqref="D11"/>
    </sheetView>
  </sheetViews>
  <sheetFormatPr defaultRowHeight="15" x14ac:dyDescent="0.25"/>
  <cols>
    <col min="1" max="1" width="13.28515625" style="5" bestFit="1" customWidth="1"/>
    <col min="2" max="2" width="11.5703125" style="5" bestFit="1" customWidth="1"/>
    <col min="3" max="3" width="7.85546875" style="5" bestFit="1" customWidth="1"/>
    <col min="4" max="4" width="8.42578125" style="5" bestFit="1" customWidth="1"/>
    <col min="5" max="5" width="7.85546875" style="6" bestFit="1" customWidth="1"/>
    <col min="6" max="6" width="9.42578125" style="5" bestFit="1" customWidth="1"/>
    <col min="7" max="7" width="10.42578125" style="5" customWidth="1"/>
    <col min="8" max="8" width="24.85546875" style="7" bestFit="1" customWidth="1"/>
    <col min="9" max="9" width="9.140625" style="7"/>
    <col min="11" max="16384" width="9.140625" style="7"/>
  </cols>
  <sheetData>
    <row r="1" spans="1:8" x14ac:dyDescent="0.25">
      <c r="C1" s="16" t="s">
        <v>178</v>
      </c>
      <c r="D1" s="16"/>
      <c r="E1" s="17" t="s">
        <v>182</v>
      </c>
      <c r="F1" s="17"/>
      <c r="G1" s="6"/>
    </row>
    <row r="2" spans="1:8" x14ac:dyDescent="0.25">
      <c r="C2" s="16" t="s">
        <v>179</v>
      </c>
      <c r="D2" s="16"/>
      <c r="E2" s="16" t="s">
        <v>179</v>
      </c>
      <c r="F2" s="16"/>
    </row>
    <row r="3" spans="1:8" x14ac:dyDescent="0.25">
      <c r="A3" s="9" t="s">
        <v>180</v>
      </c>
      <c r="B3" s="9" t="s">
        <v>121</v>
      </c>
      <c r="C3" s="9" t="s">
        <v>122</v>
      </c>
      <c r="D3" s="10" t="s">
        <v>0</v>
      </c>
      <c r="E3" s="9" t="s">
        <v>122</v>
      </c>
      <c r="F3" s="10" t="s">
        <v>0</v>
      </c>
      <c r="G3" s="4"/>
    </row>
    <row r="4" spans="1:8" x14ac:dyDescent="0.25">
      <c r="A4" s="11" t="s">
        <v>1</v>
      </c>
      <c r="B4" s="11" t="s">
        <v>123</v>
      </c>
      <c r="C4" s="12">
        <v>5.9774686410074898</v>
      </c>
      <c r="D4" s="13">
        <v>5.8598992380629801E-56</v>
      </c>
      <c r="E4" s="14">
        <v>-0.68374459673098698</v>
      </c>
      <c r="F4" s="15">
        <v>2.5158887836234001E-3</v>
      </c>
      <c r="G4" s="8"/>
      <c r="H4" s="1" t="s">
        <v>118</v>
      </c>
    </row>
    <row r="5" spans="1:8" x14ac:dyDescent="0.25">
      <c r="A5" s="11" t="s">
        <v>24</v>
      </c>
      <c r="B5" s="11"/>
      <c r="C5" s="12">
        <v>5.5039825060945002</v>
      </c>
      <c r="D5" s="13">
        <v>1.5273360174692601E-8</v>
      </c>
      <c r="E5" s="14">
        <v>6.62109100744168</v>
      </c>
      <c r="F5" s="15">
        <v>4.7308542556468896E-171</v>
      </c>
      <c r="G5" s="8"/>
      <c r="H5" s="2" t="s">
        <v>119</v>
      </c>
    </row>
    <row r="6" spans="1:8" x14ac:dyDescent="0.25">
      <c r="A6" s="11" t="s">
        <v>4</v>
      </c>
      <c r="B6" s="11"/>
      <c r="C6" s="12">
        <v>5.4165526330055798</v>
      </c>
      <c r="D6" s="13">
        <v>1.4822039760866401E-29</v>
      </c>
      <c r="E6" s="14">
        <v>4.43806427808605</v>
      </c>
      <c r="F6" s="15">
        <v>1.94959825701148E-114</v>
      </c>
      <c r="G6" s="8"/>
      <c r="H6" s="3" t="s">
        <v>120</v>
      </c>
    </row>
    <row r="7" spans="1:8" x14ac:dyDescent="0.25">
      <c r="A7" s="11" t="s">
        <v>2</v>
      </c>
      <c r="B7" s="11"/>
      <c r="C7" s="12">
        <v>5.3559517984680003</v>
      </c>
      <c r="D7" s="13">
        <v>3.6675083965615402E-41</v>
      </c>
      <c r="E7" s="14">
        <v>-0.714879357725133</v>
      </c>
      <c r="F7" s="15">
        <v>1.5390790560831E-3</v>
      </c>
      <c r="G7" s="8"/>
    </row>
    <row r="8" spans="1:8" x14ac:dyDescent="0.25">
      <c r="A8" s="11" t="s">
        <v>8</v>
      </c>
      <c r="B8" s="11"/>
      <c r="C8" s="12">
        <v>5.0092153913128401</v>
      </c>
      <c r="D8" s="13">
        <v>2.2315967545821701E-25</v>
      </c>
      <c r="E8" s="14">
        <v>5.6070788323490202E-3</v>
      </c>
      <c r="F8" s="15">
        <v>1</v>
      </c>
      <c r="G8" s="8"/>
    </row>
    <row r="9" spans="1:8" x14ac:dyDescent="0.25">
      <c r="A9" s="11" t="s">
        <v>11</v>
      </c>
      <c r="B9" s="11"/>
      <c r="C9" s="12">
        <v>4.6691472318374698</v>
      </c>
      <c r="D9" s="13">
        <v>9.1171693814078808E-16</v>
      </c>
      <c r="E9" s="14">
        <v>2.28540237944001</v>
      </c>
      <c r="F9" s="15">
        <v>2.8771368213470299E-4</v>
      </c>
      <c r="G9" s="8"/>
    </row>
    <row r="10" spans="1:8" x14ac:dyDescent="0.25">
      <c r="A10" s="11" t="s">
        <v>9</v>
      </c>
      <c r="B10" s="11"/>
      <c r="C10" s="12">
        <v>4.5241630972215301</v>
      </c>
      <c r="D10" s="13">
        <v>3.7524479335537902E-16</v>
      </c>
      <c r="E10" s="14">
        <v>-0.203679305778355</v>
      </c>
      <c r="F10" s="15">
        <v>0.44199630718312499</v>
      </c>
      <c r="G10" s="8"/>
    </row>
    <row r="11" spans="1:8" x14ac:dyDescent="0.25">
      <c r="A11" s="11" t="s">
        <v>7</v>
      </c>
      <c r="B11" s="11" t="s">
        <v>126</v>
      </c>
      <c r="C11" s="12">
        <v>4.43242535023683</v>
      </c>
      <c r="D11" s="13">
        <v>1.49743797759745E-25</v>
      </c>
      <c r="E11" s="14">
        <v>2.67367229906097</v>
      </c>
      <c r="F11" s="15">
        <v>2.4437429631856801E-40</v>
      </c>
      <c r="G11" s="8"/>
    </row>
    <row r="12" spans="1:8" x14ac:dyDescent="0.25">
      <c r="A12" s="11" t="s">
        <v>6</v>
      </c>
      <c r="B12" s="11"/>
      <c r="C12" s="12">
        <v>4.27725856087282</v>
      </c>
      <c r="D12" s="13">
        <v>2.7272125815097902E-28</v>
      </c>
      <c r="E12" s="14">
        <v>2.43398534758491</v>
      </c>
      <c r="F12" s="15">
        <v>4.4804334510467195E-22</v>
      </c>
      <c r="G12" s="8"/>
    </row>
    <row r="13" spans="1:8" x14ac:dyDescent="0.25">
      <c r="A13" s="11" t="s">
        <v>10</v>
      </c>
      <c r="B13" s="11"/>
      <c r="C13" s="12">
        <v>4.07201307155277</v>
      </c>
      <c r="D13" s="13">
        <v>9.1171693814078808E-16</v>
      </c>
      <c r="E13" s="14">
        <v>-3.1586153170994002E-2</v>
      </c>
      <c r="F13" s="15">
        <v>1</v>
      </c>
      <c r="G13" s="8"/>
    </row>
    <row r="14" spans="1:8" x14ac:dyDescent="0.25">
      <c r="A14" s="11" t="s">
        <v>3</v>
      </c>
      <c r="B14" s="11" t="s">
        <v>124</v>
      </c>
      <c r="C14" s="12">
        <v>4.0095143523562404</v>
      </c>
      <c r="D14" s="13">
        <v>4.2352241985278602E-40</v>
      </c>
      <c r="E14" s="14">
        <v>-0.132746757768752</v>
      </c>
      <c r="F14" s="15">
        <v>0.58098602873921901</v>
      </c>
      <c r="G14" s="8"/>
    </row>
    <row r="15" spans="1:8" x14ac:dyDescent="0.25">
      <c r="A15" s="11" t="s">
        <v>13</v>
      </c>
      <c r="B15" s="11" t="s">
        <v>128</v>
      </c>
      <c r="C15" s="12">
        <v>4.0010838794005696</v>
      </c>
      <c r="D15" s="13">
        <v>1.10252128669653E-14</v>
      </c>
      <c r="E15" s="14">
        <v>1.2025254937133401</v>
      </c>
      <c r="F15" s="15">
        <v>1.16766666372114E-7</v>
      </c>
      <c r="G15" s="8"/>
    </row>
    <row r="16" spans="1:8" x14ac:dyDescent="0.25">
      <c r="A16" s="11" t="s">
        <v>15</v>
      </c>
      <c r="B16" s="11" t="s">
        <v>129</v>
      </c>
      <c r="C16" s="12">
        <v>3.5621588892599099</v>
      </c>
      <c r="D16" s="13">
        <v>9.9013918492449096E-14</v>
      </c>
      <c r="E16" s="14">
        <v>-0.62953638201443296</v>
      </c>
      <c r="F16" s="15">
        <v>3.90527557974511E-2</v>
      </c>
      <c r="G16" s="8"/>
    </row>
    <row r="17" spans="1:7" x14ac:dyDescent="0.25">
      <c r="A17" s="11" t="s">
        <v>14</v>
      </c>
      <c r="B17" s="11"/>
      <c r="C17" s="12">
        <v>3.16403519338852</v>
      </c>
      <c r="D17" s="13">
        <v>7.6483379555689106E-14</v>
      </c>
      <c r="E17" s="14">
        <v>6.5304123216827801</v>
      </c>
      <c r="F17" s="15">
        <v>1.43457295329601E-99</v>
      </c>
      <c r="G17" s="8"/>
    </row>
    <row r="18" spans="1:7" x14ac:dyDescent="0.25">
      <c r="A18" s="11" t="s">
        <v>18</v>
      </c>
      <c r="B18" s="11"/>
      <c r="C18" s="12">
        <v>3.0705247969934901</v>
      </c>
      <c r="D18" s="13">
        <v>3.8429913797302401E-11</v>
      </c>
      <c r="E18" s="14">
        <v>-0.67875197611703497</v>
      </c>
      <c r="F18" s="15">
        <v>2.88910678969097E-3</v>
      </c>
      <c r="G18" s="8"/>
    </row>
    <row r="19" spans="1:7" x14ac:dyDescent="0.25">
      <c r="A19" s="11" t="s">
        <v>19</v>
      </c>
      <c r="B19" s="11" t="s">
        <v>131</v>
      </c>
      <c r="C19" s="12">
        <v>3.0124189271963</v>
      </c>
      <c r="D19" s="13">
        <v>8.5672968234367404E-11</v>
      </c>
      <c r="E19" s="14">
        <v>5.01243591435101</v>
      </c>
      <c r="F19" s="15">
        <v>2.06789087410177E-104</v>
      </c>
      <c r="G19" s="8"/>
    </row>
    <row r="20" spans="1:7" x14ac:dyDescent="0.25">
      <c r="A20" s="11" t="s">
        <v>20</v>
      </c>
      <c r="B20" s="11" t="s">
        <v>132</v>
      </c>
      <c r="C20" s="12">
        <v>3.0087721082340102</v>
      </c>
      <c r="D20" s="13">
        <v>1.3979216459384599E-10</v>
      </c>
      <c r="E20" s="14">
        <v>2.1422832195997699</v>
      </c>
      <c r="F20" s="15">
        <v>1.9650049137512601E-27</v>
      </c>
      <c r="G20" s="8"/>
    </row>
    <row r="21" spans="1:7" x14ac:dyDescent="0.25">
      <c r="A21" s="11" t="s">
        <v>22</v>
      </c>
      <c r="B21" s="11" t="s">
        <v>133</v>
      </c>
      <c r="C21" s="12">
        <v>2.9162529314126702</v>
      </c>
      <c r="D21" s="13">
        <v>1.1442980243046001E-9</v>
      </c>
      <c r="E21" s="14">
        <v>-0.38501681468510301</v>
      </c>
      <c r="F21" s="15">
        <v>0.36251199492591901</v>
      </c>
      <c r="G21" s="8"/>
    </row>
    <row r="22" spans="1:7" x14ac:dyDescent="0.25">
      <c r="A22" s="11" t="s">
        <v>5</v>
      </c>
      <c r="B22" s="11" t="s">
        <v>125</v>
      </c>
      <c r="C22" s="12">
        <v>2.7886672334414699</v>
      </c>
      <c r="D22" s="13">
        <v>2.5586426388081202E-28</v>
      </c>
      <c r="E22" s="14">
        <v>1.26656170763835</v>
      </c>
      <c r="F22" s="15">
        <v>2.11466577422024E-12</v>
      </c>
      <c r="G22" s="8"/>
    </row>
    <row r="23" spans="1:7" x14ac:dyDescent="0.25">
      <c r="A23" s="11" t="s">
        <v>32</v>
      </c>
      <c r="B23" s="11" t="s">
        <v>137</v>
      </c>
      <c r="C23" s="12">
        <v>2.73528741511049</v>
      </c>
      <c r="D23" s="13">
        <v>2.8076965414863399E-6</v>
      </c>
      <c r="E23" s="14">
        <v>7.3929639855202698</v>
      </c>
      <c r="F23" s="15">
        <v>3.6371420524892597E-223</v>
      </c>
      <c r="G23" s="8"/>
    </row>
    <row r="24" spans="1:7" x14ac:dyDescent="0.25">
      <c r="A24" s="11" t="s">
        <v>21</v>
      </c>
      <c r="B24" s="11"/>
      <c r="C24" s="12">
        <v>2.6570697411949</v>
      </c>
      <c r="D24" s="13">
        <v>4.8272722338225598E-10</v>
      </c>
      <c r="E24" s="14">
        <v>-0.34465523953091498</v>
      </c>
      <c r="F24" s="15">
        <v>0.38893615741253401</v>
      </c>
      <c r="G24" s="8"/>
    </row>
    <row r="25" spans="1:7" x14ac:dyDescent="0.25">
      <c r="A25" s="11" t="s">
        <v>181</v>
      </c>
      <c r="B25" s="11"/>
      <c r="C25" s="12">
        <v>2.6489150672932502</v>
      </c>
      <c r="D25" s="13">
        <v>1.38827703797851E-12</v>
      </c>
      <c r="E25" s="14">
        <v>1.40849681278129</v>
      </c>
      <c r="F25" s="15">
        <v>1.26799270806851E-12</v>
      </c>
      <c r="G25" s="8"/>
    </row>
    <row r="26" spans="1:7" x14ac:dyDescent="0.25">
      <c r="A26" s="11" t="s">
        <v>17</v>
      </c>
      <c r="B26" s="11"/>
      <c r="C26" s="12">
        <v>2.5691884120775801</v>
      </c>
      <c r="D26" s="13">
        <v>1.44403286974974E-11</v>
      </c>
      <c r="E26" s="14">
        <v>0.826053257909377</v>
      </c>
      <c r="F26" s="15">
        <v>6.22662689647678E-2</v>
      </c>
      <c r="G26" s="8"/>
    </row>
    <row r="27" spans="1:7" x14ac:dyDescent="0.25">
      <c r="A27" s="11" t="s">
        <v>43</v>
      </c>
      <c r="B27" s="11"/>
      <c r="C27" s="12">
        <v>2.2684725521075499</v>
      </c>
      <c r="D27" s="13">
        <v>3.3299285712832998E-5</v>
      </c>
      <c r="E27" s="14">
        <v>-0.73611957478033396</v>
      </c>
      <c r="F27" s="15">
        <v>3.1974184447585601E-4</v>
      </c>
      <c r="G27" s="8"/>
    </row>
    <row r="28" spans="1:7" x14ac:dyDescent="0.25">
      <c r="A28" s="11" t="s">
        <v>31</v>
      </c>
      <c r="B28" s="11"/>
      <c r="C28" s="12">
        <v>2.2263266770738999</v>
      </c>
      <c r="D28" s="13">
        <v>2.8076965414863399E-6</v>
      </c>
      <c r="E28" s="14">
        <v>-0.503258145546289</v>
      </c>
      <c r="F28" s="15">
        <v>0.14430569356143599</v>
      </c>
      <c r="G28" s="8"/>
    </row>
    <row r="29" spans="1:7" x14ac:dyDescent="0.25">
      <c r="A29" s="11" t="s">
        <v>27</v>
      </c>
      <c r="B29" s="11"/>
      <c r="C29" s="12">
        <v>2.1985637678008598</v>
      </c>
      <c r="D29" s="13">
        <v>1.8048161743615601E-7</v>
      </c>
      <c r="E29" s="14">
        <v>2.2860077929404601</v>
      </c>
      <c r="F29" s="15">
        <v>6.8936936414364897E-22</v>
      </c>
      <c r="G29" s="8"/>
    </row>
    <row r="30" spans="1:7" x14ac:dyDescent="0.25">
      <c r="A30" s="11" t="s">
        <v>37</v>
      </c>
      <c r="B30" s="11"/>
      <c r="C30" s="12">
        <v>2.0384725262031802</v>
      </c>
      <c r="D30" s="13">
        <v>6.3513740335501903E-6</v>
      </c>
      <c r="E30" s="14">
        <v>-0.10039185874225399</v>
      </c>
      <c r="F30" s="15">
        <v>0.70081346973368897</v>
      </c>
      <c r="G30" s="8"/>
    </row>
    <row r="31" spans="1:7" x14ac:dyDescent="0.25">
      <c r="A31" s="11" t="s">
        <v>28</v>
      </c>
      <c r="B31" s="11"/>
      <c r="C31" s="12">
        <v>1.93646022468448</v>
      </c>
      <c r="D31" s="13">
        <v>8.5304970340040604E-7</v>
      </c>
      <c r="E31" s="14">
        <v>-0.85081169762333497</v>
      </c>
      <c r="F31" s="15">
        <v>3.8050688573529898E-4</v>
      </c>
      <c r="G31" s="8"/>
    </row>
    <row r="32" spans="1:7" x14ac:dyDescent="0.25">
      <c r="A32" s="11" t="s">
        <v>35</v>
      </c>
      <c r="B32" s="11"/>
      <c r="C32" s="12">
        <v>1.9053001988836999</v>
      </c>
      <c r="D32" s="13">
        <v>5.7595235964936399E-6</v>
      </c>
      <c r="E32" s="14">
        <v>2.9556641798229801</v>
      </c>
      <c r="F32" s="15">
        <v>6.0932418847693005E-32</v>
      </c>
      <c r="G32" s="8"/>
    </row>
    <row r="33" spans="1:7" x14ac:dyDescent="0.25">
      <c r="A33" s="11" t="s">
        <v>30</v>
      </c>
      <c r="B33" s="11"/>
      <c r="C33" s="12">
        <v>1.80145442211778</v>
      </c>
      <c r="D33" s="13">
        <v>2.60734347414991E-6</v>
      </c>
      <c r="E33" s="14">
        <v>-1.09834788112781</v>
      </c>
      <c r="F33" s="15">
        <v>6.5401571251144097E-3</v>
      </c>
      <c r="G33" s="8"/>
    </row>
    <row r="34" spans="1:7" x14ac:dyDescent="0.25">
      <c r="A34" s="11" t="s">
        <v>29</v>
      </c>
      <c r="B34" s="11" t="s">
        <v>136</v>
      </c>
      <c r="C34" s="12">
        <v>1.79889087552601</v>
      </c>
      <c r="D34" s="13">
        <v>1.43990451270692E-6</v>
      </c>
      <c r="E34" s="14">
        <v>0.50453048154467095</v>
      </c>
      <c r="F34" s="15">
        <v>2.1830867177554999E-2</v>
      </c>
      <c r="G34" s="8"/>
    </row>
    <row r="35" spans="1:7" x14ac:dyDescent="0.25">
      <c r="A35" s="11" t="s">
        <v>40</v>
      </c>
      <c r="B35" s="11"/>
      <c r="C35" s="12">
        <v>1.6713093543259701</v>
      </c>
      <c r="D35" s="13">
        <v>2.1557498601107301E-5</v>
      </c>
      <c r="E35" s="14">
        <v>4.5853260486337497</v>
      </c>
      <c r="F35" s="15">
        <v>2.6969685274759302E-90</v>
      </c>
      <c r="G35" s="8"/>
    </row>
    <row r="36" spans="1:7" x14ac:dyDescent="0.25">
      <c r="A36" s="11" t="s">
        <v>60</v>
      </c>
      <c r="B36" s="11"/>
      <c r="C36" s="12">
        <v>1.64128833683296</v>
      </c>
      <c r="D36" s="13">
        <v>7.2891233145291803E-3</v>
      </c>
      <c r="E36" s="14">
        <v>6.1374395197520597</v>
      </c>
      <c r="F36" s="15">
        <v>1.04037307492315E-157</v>
      </c>
      <c r="G36" s="8"/>
    </row>
    <row r="37" spans="1:7" x14ac:dyDescent="0.25">
      <c r="A37" s="11" t="s">
        <v>61</v>
      </c>
      <c r="B37" s="11"/>
      <c r="C37" s="12">
        <v>1.6412633023468099</v>
      </c>
      <c r="D37" s="13">
        <v>8.5716228029768093E-3</v>
      </c>
      <c r="E37" s="14">
        <v>7.5053279585187598</v>
      </c>
      <c r="F37" s="15">
        <v>4.6603236806048499E-174</v>
      </c>
      <c r="G37" s="8"/>
    </row>
    <row r="38" spans="1:7" x14ac:dyDescent="0.25">
      <c r="A38" s="11" t="s">
        <v>56</v>
      </c>
      <c r="B38" s="11"/>
      <c r="C38" s="12">
        <v>1.4801412914455401</v>
      </c>
      <c r="D38" s="13">
        <v>2.0834974266845802E-3</v>
      </c>
      <c r="E38" s="14">
        <v>1.77398832460323</v>
      </c>
      <c r="F38" s="15">
        <v>5.2742818004475399E-14</v>
      </c>
      <c r="G38" s="8"/>
    </row>
    <row r="39" spans="1:7" x14ac:dyDescent="0.25">
      <c r="A39" s="11" t="s">
        <v>36</v>
      </c>
      <c r="B39" s="11"/>
      <c r="C39" s="12">
        <v>1.4717243522281001</v>
      </c>
      <c r="D39" s="13">
        <v>5.8620650460754196E-6</v>
      </c>
      <c r="E39" s="14">
        <v>1.49675295250899</v>
      </c>
      <c r="F39" s="15">
        <v>5.0841520748735004E-13</v>
      </c>
      <c r="G39" s="8"/>
    </row>
    <row r="40" spans="1:7" x14ac:dyDescent="0.25">
      <c r="A40" s="11" t="s">
        <v>50</v>
      </c>
      <c r="B40" s="11" t="s">
        <v>146</v>
      </c>
      <c r="C40" s="12">
        <v>1.45410190694009</v>
      </c>
      <c r="D40" s="13">
        <v>6.9933620683249205E-4</v>
      </c>
      <c r="E40" s="14">
        <v>6.7014144652696004</v>
      </c>
      <c r="F40" s="15">
        <v>2.1769702908037799E-129</v>
      </c>
      <c r="G40" s="8"/>
    </row>
    <row r="41" spans="1:7" x14ac:dyDescent="0.25">
      <c r="A41" s="11" t="s">
        <v>44</v>
      </c>
      <c r="B41" s="11"/>
      <c r="C41" s="12">
        <v>1.4515238773353201</v>
      </c>
      <c r="D41" s="13">
        <v>4.4749104860142197E-5</v>
      </c>
      <c r="E41" s="14">
        <v>2.23062162265638</v>
      </c>
      <c r="F41" s="15">
        <v>1.2348769926251301E-31</v>
      </c>
      <c r="G41" s="8"/>
    </row>
    <row r="42" spans="1:7" x14ac:dyDescent="0.25">
      <c r="A42" s="11" t="s">
        <v>51</v>
      </c>
      <c r="B42" s="11"/>
      <c r="C42" s="12">
        <v>1.4278412595004999</v>
      </c>
      <c r="D42" s="13">
        <v>7.8219468573320302E-4</v>
      </c>
      <c r="E42" s="14">
        <v>4.3434419635361801</v>
      </c>
      <c r="F42" s="15">
        <v>5.8124093437155997E-59</v>
      </c>
      <c r="G42" s="8"/>
    </row>
    <row r="43" spans="1:7" x14ac:dyDescent="0.25">
      <c r="A43" s="11" t="s">
        <v>46</v>
      </c>
      <c r="B43" s="11"/>
      <c r="C43" s="12">
        <v>1.39104008987351</v>
      </c>
      <c r="D43" s="13">
        <v>2.5020904362285602E-4</v>
      </c>
      <c r="E43" s="14">
        <v>-0.21696647824611401</v>
      </c>
      <c r="F43" s="15">
        <v>0.33863692643301102</v>
      </c>
      <c r="G43" s="8"/>
    </row>
    <row r="44" spans="1:7" x14ac:dyDescent="0.25">
      <c r="A44" s="11" t="s">
        <v>48</v>
      </c>
      <c r="B44" s="11"/>
      <c r="C44" s="12">
        <v>1.34508013277858</v>
      </c>
      <c r="D44" s="13">
        <v>5.0833671499571505E-4</v>
      </c>
      <c r="E44" s="14">
        <v>3.83921205829586</v>
      </c>
      <c r="F44" s="15">
        <v>3.0509011621200203E-67</v>
      </c>
      <c r="G44" s="8"/>
    </row>
    <row r="45" spans="1:7" x14ac:dyDescent="0.25">
      <c r="A45" s="11" t="s">
        <v>54</v>
      </c>
      <c r="B45" s="11"/>
      <c r="C45" s="12">
        <v>1.3246741880611099</v>
      </c>
      <c r="D45" s="13">
        <v>1.90704020787656E-3</v>
      </c>
      <c r="E45" s="14">
        <v>0.96364882950470299</v>
      </c>
      <c r="F45" s="15">
        <v>1.2398040820859E-8</v>
      </c>
      <c r="G45" s="8"/>
    </row>
    <row r="46" spans="1:7" x14ac:dyDescent="0.25">
      <c r="A46" s="11" t="s">
        <v>62</v>
      </c>
      <c r="B46" s="11"/>
      <c r="C46" s="12">
        <v>1.27393522863261</v>
      </c>
      <c r="D46" s="13">
        <v>9.66606494829742E-3</v>
      </c>
      <c r="E46" s="14">
        <v>4.9534901704224801</v>
      </c>
      <c r="F46" s="15">
        <v>2.9900115335961E-53</v>
      </c>
      <c r="G46" s="8"/>
    </row>
    <row r="47" spans="1:7" x14ac:dyDescent="0.25">
      <c r="A47" s="11" t="s">
        <v>64</v>
      </c>
      <c r="B47" s="11" t="s">
        <v>151</v>
      </c>
      <c r="C47" s="12">
        <v>1.10394535051368</v>
      </c>
      <c r="D47" s="13">
        <v>1.0961939140345E-2</v>
      </c>
      <c r="E47" s="14">
        <v>-0.11688329890247801</v>
      </c>
      <c r="F47" s="15">
        <v>0.93527877108959001</v>
      </c>
      <c r="G47" s="8"/>
    </row>
    <row r="48" spans="1:7" x14ac:dyDescent="0.25">
      <c r="A48" s="11" t="s">
        <v>65</v>
      </c>
      <c r="B48" s="11" t="s">
        <v>152</v>
      </c>
      <c r="C48" s="12">
        <v>1.03068605369273</v>
      </c>
      <c r="D48" s="13">
        <v>1.37186831395536E-2</v>
      </c>
      <c r="E48" s="14">
        <v>1.4239298975321899</v>
      </c>
      <c r="F48" s="15">
        <v>1.4758344957136499E-11</v>
      </c>
      <c r="G48" s="8"/>
    </row>
    <row r="49" spans="1:7" x14ac:dyDescent="0.25">
      <c r="A49" s="11" t="s">
        <v>69</v>
      </c>
      <c r="B49" s="11" t="s">
        <v>154</v>
      </c>
      <c r="C49" s="12">
        <v>0.93532252872870303</v>
      </c>
      <c r="D49" s="13">
        <v>2.2693962522185501E-2</v>
      </c>
      <c r="E49" s="14">
        <v>-0.52991164639361299</v>
      </c>
      <c r="F49" s="15">
        <v>0.13696633885922199</v>
      </c>
      <c r="G49" s="8"/>
    </row>
    <row r="50" spans="1:7" x14ac:dyDescent="0.25">
      <c r="A50" s="11" t="s">
        <v>73</v>
      </c>
      <c r="B50" s="11" t="s">
        <v>158</v>
      </c>
      <c r="C50" s="12">
        <v>0.84138184026552598</v>
      </c>
      <c r="D50" s="13">
        <v>3.93732814373065E-2</v>
      </c>
      <c r="E50" s="14">
        <v>2.0602393218398798</v>
      </c>
      <c r="F50" s="15">
        <v>6.6416376297014399E-19</v>
      </c>
      <c r="G50" s="8"/>
    </row>
    <row r="51" spans="1:7" x14ac:dyDescent="0.25">
      <c r="A51" s="11" t="s">
        <v>79</v>
      </c>
      <c r="B51" s="11"/>
      <c r="C51" s="12">
        <v>0.81349135890986701</v>
      </c>
      <c r="D51" s="13">
        <v>7.8395853121498493E-2</v>
      </c>
      <c r="E51" s="14">
        <v>5.7868241837638097</v>
      </c>
      <c r="F51" s="15">
        <v>1.01322089763283E-138</v>
      </c>
      <c r="G51" s="8"/>
    </row>
    <row r="52" spans="1:7" x14ac:dyDescent="0.25">
      <c r="A52" s="11" t="s">
        <v>68</v>
      </c>
      <c r="B52" s="11"/>
      <c r="C52" s="12">
        <v>0.79455415392342799</v>
      </c>
      <c r="D52" s="13">
        <v>2.1702473007915099E-2</v>
      </c>
      <c r="E52" s="14">
        <v>-0.61001108114373903</v>
      </c>
      <c r="F52" s="15">
        <v>3.3984109452614202E-2</v>
      </c>
      <c r="G52" s="8"/>
    </row>
    <row r="53" spans="1:7" x14ac:dyDescent="0.25">
      <c r="A53" s="11" t="s">
        <v>82</v>
      </c>
      <c r="B53" s="11"/>
      <c r="C53" s="12">
        <v>0.78286710750902999</v>
      </c>
      <c r="D53" s="13">
        <v>8.8528086542470893E-2</v>
      </c>
      <c r="E53" s="14">
        <v>-1.8954159538309201</v>
      </c>
      <c r="F53" s="15">
        <v>2.8164034786036298E-19</v>
      </c>
      <c r="G53" s="8"/>
    </row>
    <row r="54" spans="1:7" x14ac:dyDescent="0.25">
      <c r="A54" s="11" t="s">
        <v>84</v>
      </c>
      <c r="B54" s="11"/>
      <c r="C54" s="12">
        <v>0.76902557093194901</v>
      </c>
      <c r="D54" s="13">
        <v>0.167216292437979</v>
      </c>
      <c r="E54" s="14">
        <v>2.0679908437386199</v>
      </c>
      <c r="F54" s="15">
        <v>3.3237396260817898E-22</v>
      </c>
      <c r="G54" s="8"/>
    </row>
    <row r="55" spans="1:7" x14ac:dyDescent="0.25">
      <c r="A55" s="11" t="s">
        <v>58</v>
      </c>
      <c r="B55" s="11" t="s">
        <v>149</v>
      </c>
      <c r="C55" s="12">
        <v>0.76437155305473703</v>
      </c>
      <c r="D55" s="13">
        <v>6.1539475130344299E-3</v>
      </c>
      <c r="E55" s="14">
        <v>-1.0847392504701301E-2</v>
      </c>
      <c r="F55" s="15">
        <v>0.95961242951706205</v>
      </c>
      <c r="G55" s="8"/>
    </row>
    <row r="56" spans="1:7" x14ac:dyDescent="0.25">
      <c r="A56" s="11" t="s">
        <v>94</v>
      </c>
      <c r="B56" s="11"/>
      <c r="C56" s="12">
        <v>0.64909749375721104</v>
      </c>
      <c r="D56" s="13">
        <v>0.22319661802190299</v>
      </c>
      <c r="E56" s="14">
        <v>0.10493387378067499</v>
      </c>
      <c r="F56" s="15">
        <v>0.65777503499069201</v>
      </c>
      <c r="G56" s="8"/>
    </row>
    <row r="57" spans="1:7" x14ac:dyDescent="0.25">
      <c r="A57" s="11" t="s">
        <v>88</v>
      </c>
      <c r="B57" s="11" t="s">
        <v>162</v>
      </c>
      <c r="C57" s="12">
        <v>0.611606592494085</v>
      </c>
      <c r="D57" s="13">
        <v>0.19845676086533501</v>
      </c>
      <c r="E57" s="14">
        <v>-0.85917230579484005</v>
      </c>
      <c r="F57" s="15">
        <v>4.1449711329419098E-4</v>
      </c>
      <c r="G57" s="8"/>
    </row>
    <row r="58" spans="1:7" x14ac:dyDescent="0.25">
      <c r="A58" s="11" t="s">
        <v>100</v>
      </c>
      <c r="B58" s="11" t="s">
        <v>168</v>
      </c>
      <c r="C58" s="12">
        <v>0.48688819160307201</v>
      </c>
      <c r="D58" s="13">
        <v>0.31006759462171002</v>
      </c>
      <c r="E58" s="14">
        <v>0.51914559097576296</v>
      </c>
      <c r="F58" s="15">
        <v>1.4886599729187801E-2</v>
      </c>
      <c r="G58" s="8"/>
    </row>
    <row r="59" spans="1:7" x14ac:dyDescent="0.25">
      <c r="A59" s="11" t="s">
        <v>99</v>
      </c>
      <c r="B59" s="11" t="s">
        <v>167</v>
      </c>
      <c r="C59" s="12">
        <v>0.48408492091473199</v>
      </c>
      <c r="D59" s="13">
        <v>0.31006759462171002</v>
      </c>
      <c r="E59" s="14">
        <v>-4.6984842583632898E-2</v>
      </c>
      <c r="F59" s="15">
        <v>0.95464875231242297</v>
      </c>
      <c r="G59" s="8"/>
    </row>
    <row r="60" spans="1:7" x14ac:dyDescent="0.25">
      <c r="A60" s="11" t="s">
        <v>95</v>
      </c>
      <c r="B60" s="11"/>
      <c r="C60" s="12">
        <v>0.48381110168096197</v>
      </c>
      <c r="D60" s="13">
        <v>0.28396434593047298</v>
      </c>
      <c r="E60" s="14">
        <v>8.4663114526931094E-2</v>
      </c>
      <c r="F60" s="15">
        <v>0.87905240566869003</v>
      </c>
      <c r="G60" s="8"/>
    </row>
    <row r="61" spans="1:7" x14ac:dyDescent="0.25">
      <c r="A61" s="11" t="s">
        <v>102</v>
      </c>
      <c r="B61" s="11"/>
      <c r="C61" s="12">
        <v>0.47030206745301001</v>
      </c>
      <c r="D61" s="13">
        <v>0.33693035847914798</v>
      </c>
      <c r="E61" s="14">
        <v>6.7854110049682301</v>
      </c>
      <c r="F61" s="15">
        <v>2.1193284341896798E-96</v>
      </c>
      <c r="G61" s="8"/>
    </row>
    <row r="62" spans="1:7" x14ac:dyDescent="0.25">
      <c r="A62" s="11" t="s">
        <v>108</v>
      </c>
      <c r="B62" s="11"/>
      <c r="C62" s="12">
        <v>0.35360904996737103</v>
      </c>
      <c r="D62" s="13">
        <v>0.53393403327780598</v>
      </c>
      <c r="E62" s="14">
        <v>-0.606602176321836</v>
      </c>
      <c r="F62" s="15">
        <v>3.6624329144249401E-2</v>
      </c>
      <c r="G62" s="8"/>
    </row>
    <row r="63" spans="1:7" x14ac:dyDescent="0.25">
      <c r="A63" s="11" t="s">
        <v>106</v>
      </c>
      <c r="B63" s="11" t="s">
        <v>172</v>
      </c>
      <c r="C63" s="12">
        <v>0.26635905509428798</v>
      </c>
      <c r="D63" s="13">
        <v>0.41564099799783299</v>
      </c>
      <c r="E63" s="14">
        <v>-0.80031826963269104</v>
      </c>
      <c r="F63" s="15">
        <v>2.1897972289528802E-6</v>
      </c>
      <c r="G63" s="8"/>
    </row>
    <row r="64" spans="1:7" x14ac:dyDescent="0.25">
      <c r="A64" s="11" t="s">
        <v>111</v>
      </c>
      <c r="B64" s="11"/>
      <c r="C64" s="12">
        <v>0.23960061072564301</v>
      </c>
      <c r="D64" s="13">
        <v>0.58890636225312099</v>
      </c>
      <c r="E64" s="14">
        <v>-0.108401966177798</v>
      </c>
      <c r="F64" s="15">
        <v>0.71448368251883498</v>
      </c>
      <c r="G64" s="8"/>
    </row>
    <row r="65" spans="1:7" x14ac:dyDescent="0.25">
      <c r="A65" s="11" t="s">
        <v>109</v>
      </c>
      <c r="B65" s="11"/>
      <c r="C65" s="12">
        <v>0.218175498337836</v>
      </c>
      <c r="D65" s="13">
        <v>0.57357031043260398</v>
      </c>
      <c r="E65" s="14">
        <v>4.7835181781064904</v>
      </c>
      <c r="F65" s="15">
        <v>1.6762391884068401E-68</v>
      </c>
      <c r="G65" s="8"/>
    </row>
    <row r="66" spans="1:7" x14ac:dyDescent="0.25">
      <c r="A66" s="11" t="s">
        <v>107</v>
      </c>
      <c r="B66" s="11" t="s">
        <v>173</v>
      </c>
      <c r="C66" s="12">
        <v>0.160658420263769</v>
      </c>
      <c r="D66" s="13">
        <v>0.52854232988708505</v>
      </c>
      <c r="E66" s="14">
        <v>-0.76187016857399004</v>
      </c>
      <c r="F66" s="15">
        <v>1.31910271278719E-5</v>
      </c>
      <c r="G66" s="8"/>
    </row>
    <row r="67" spans="1:7" x14ac:dyDescent="0.25">
      <c r="A67" s="11" t="s">
        <v>114</v>
      </c>
      <c r="B67" s="11" t="s">
        <v>175</v>
      </c>
      <c r="C67" s="12">
        <v>8.0742678760155798E-2</v>
      </c>
      <c r="D67" s="13">
        <v>0.87452596185295495</v>
      </c>
      <c r="E67" s="14">
        <v>1.6218306260492299</v>
      </c>
      <c r="F67" s="15">
        <v>5.94504129659883E-13</v>
      </c>
      <c r="G67" s="8"/>
    </row>
    <row r="68" spans="1:7" x14ac:dyDescent="0.25">
      <c r="A68" s="11" t="s">
        <v>116</v>
      </c>
      <c r="B68" s="11" t="s">
        <v>177</v>
      </c>
      <c r="C68" s="12">
        <v>6.1345708598652501E-2</v>
      </c>
      <c r="D68" s="13">
        <v>0.92759775560744595</v>
      </c>
      <c r="E68" s="14">
        <v>0.46088064049499899</v>
      </c>
      <c r="F68" s="15">
        <v>0.406624385333619</v>
      </c>
      <c r="G68" s="8"/>
    </row>
    <row r="69" spans="1:7" x14ac:dyDescent="0.25">
      <c r="A69" s="11" t="s">
        <v>117</v>
      </c>
      <c r="B69" s="11"/>
      <c r="C69" s="12">
        <v>2.3863085685424799E-2</v>
      </c>
      <c r="D69" s="13">
        <v>0.97994409847262298</v>
      </c>
      <c r="E69" s="14">
        <v>0.12081954704711299</v>
      </c>
      <c r="F69" s="15">
        <v>0.78361956568281199</v>
      </c>
      <c r="G69" s="8"/>
    </row>
    <row r="70" spans="1:7" x14ac:dyDescent="0.25">
      <c r="A70" s="11" t="s">
        <v>113</v>
      </c>
      <c r="B70" s="11"/>
      <c r="C70" s="12">
        <v>-0.13522339706896599</v>
      </c>
      <c r="D70" s="13">
        <v>0.67474896127053396</v>
      </c>
      <c r="E70" s="14">
        <v>-0.82238299914540902</v>
      </c>
      <c r="F70" s="15">
        <v>6.8729849266416997E-7</v>
      </c>
      <c r="G70" s="8"/>
    </row>
    <row r="71" spans="1:7" x14ac:dyDescent="0.25">
      <c r="A71" s="11" t="s">
        <v>110</v>
      </c>
      <c r="B71" s="11"/>
      <c r="C71" s="12">
        <v>-0.20225416900311999</v>
      </c>
      <c r="D71" s="13">
        <v>0.58877490921662801</v>
      </c>
      <c r="E71" s="14">
        <v>2.0102687027132302</v>
      </c>
      <c r="F71" s="15">
        <v>1.73050495092161E-16</v>
      </c>
      <c r="G71" s="8"/>
    </row>
    <row r="72" spans="1:7" x14ac:dyDescent="0.25">
      <c r="A72" s="11" t="s">
        <v>115</v>
      </c>
      <c r="B72" s="11" t="s">
        <v>176</v>
      </c>
      <c r="C72" s="12">
        <v>-0.20449918184685101</v>
      </c>
      <c r="D72" s="13">
        <v>0.90006170370794802</v>
      </c>
      <c r="E72" s="14">
        <v>-0.54569508472696704</v>
      </c>
      <c r="F72" s="15">
        <v>0.36432098949667102</v>
      </c>
      <c r="G72" s="8"/>
    </row>
    <row r="73" spans="1:7" x14ac:dyDescent="0.25">
      <c r="A73" s="11" t="s">
        <v>112</v>
      </c>
      <c r="B73" s="11" t="s">
        <v>174</v>
      </c>
      <c r="C73" s="12">
        <v>-0.20529680200842501</v>
      </c>
      <c r="D73" s="13">
        <v>0.59761628201004702</v>
      </c>
      <c r="E73" s="14">
        <v>-0.185771673480088</v>
      </c>
      <c r="F73" s="15">
        <v>0.63778260165748801</v>
      </c>
      <c r="G73" s="8"/>
    </row>
    <row r="74" spans="1:7" x14ac:dyDescent="0.25">
      <c r="A74" s="11" t="s">
        <v>103</v>
      </c>
      <c r="B74" s="11" t="s">
        <v>169</v>
      </c>
      <c r="C74" s="12">
        <v>-0.206526685737009</v>
      </c>
      <c r="D74" s="13">
        <v>0.39645567678461902</v>
      </c>
      <c r="E74" s="14">
        <v>-0.61616980483031403</v>
      </c>
      <c r="F74" s="15">
        <v>2.8771368213470299E-4</v>
      </c>
      <c r="G74" s="8"/>
    </row>
    <row r="75" spans="1:7" x14ac:dyDescent="0.25">
      <c r="A75" s="11" t="s">
        <v>105</v>
      </c>
      <c r="B75" s="11" t="s">
        <v>171</v>
      </c>
      <c r="C75" s="12">
        <v>-0.34927326663548602</v>
      </c>
      <c r="D75" s="13">
        <v>0.41182075212125502</v>
      </c>
      <c r="E75" s="14">
        <v>2.1797500980276898</v>
      </c>
      <c r="F75" s="15">
        <v>1.5840019059788699E-22</v>
      </c>
      <c r="G75" s="8"/>
    </row>
    <row r="76" spans="1:7" x14ac:dyDescent="0.25">
      <c r="A76" s="11" t="s">
        <v>104</v>
      </c>
      <c r="B76" s="11" t="s">
        <v>170</v>
      </c>
      <c r="C76" s="12">
        <v>-0.42625499711257397</v>
      </c>
      <c r="D76" s="13">
        <v>0.40310408119264501</v>
      </c>
      <c r="E76" s="14">
        <v>-0.52869147159496199</v>
      </c>
      <c r="F76" s="15">
        <v>0.36432098949667102</v>
      </c>
      <c r="G76" s="8"/>
    </row>
    <row r="77" spans="1:7" x14ac:dyDescent="0.25">
      <c r="A77" s="11" t="s">
        <v>93</v>
      </c>
      <c r="B77" s="11"/>
      <c r="C77" s="12">
        <v>-0.44046673425569199</v>
      </c>
      <c r="D77" s="13">
        <v>0.220753071139109</v>
      </c>
      <c r="E77" s="14">
        <v>-0.75881604229815902</v>
      </c>
      <c r="F77" s="15">
        <v>1.1636318146663299E-2</v>
      </c>
      <c r="G77" s="8"/>
    </row>
    <row r="78" spans="1:7" x14ac:dyDescent="0.25">
      <c r="A78" s="11" t="s">
        <v>98</v>
      </c>
      <c r="B78" s="11"/>
      <c r="C78" s="12">
        <v>-0.44201846880398299</v>
      </c>
      <c r="D78" s="13">
        <v>0.30348627910513798</v>
      </c>
      <c r="E78" s="14">
        <v>0.51242745694214897</v>
      </c>
      <c r="F78" s="15">
        <v>4.9955300868104201E-2</v>
      </c>
      <c r="G78" s="8"/>
    </row>
    <row r="79" spans="1:7" x14ac:dyDescent="0.25">
      <c r="A79" s="11" t="s">
        <v>78</v>
      </c>
      <c r="B79" s="11"/>
      <c r="C79" s="12">
        <v>-0.45350420708811601</v>
      </c>
      <c r="D79" s="13">
        <v>7.2671770303150696E-2</v>
      </c>
      <c r="E79" s="14">
        <v>-0.50879517180079803</v>
      </c>
      <c r="F79" s="15">
        <v>1.0570258235746701E-2</v>
      </c>
      <c r="G79" s="8"/>
    </row>
    <row r="80" spans="1:7" x14ac:dyDescent="0.25">
      <c r="A80" s="11" t="s">
        <v>101</v>
      </c>
      <c r="B80" s="11"/>
      <c r="C80" s="12">
        <v>-0.45589223799384199</v>
      </c>
      <c r="D80" s="13">
        <v>0.31167923689845101</v>
      </c>
      <c r="E80" s="14">
        <v>-0.667042657156667</v>
      </c>
      <c r="F80" s="15">
        <v>1.8860696941290899E-3</v>
      </c>
      <c r="G80" s="8"/>
    </row>
    <row r="81" spans="1:7" x14ac:dyDescent="0.25">
      <c r="A81" s="11" t="s">
        <v>91</v>
      </c>
      <c r="B81" s="11"/>
      <c r="C81" s="12">
        <v>-0.49601761520731602</v>
      </c>
      <c r="D81" s="13">
        <v>0.206364927098622</v>
      </c>
      <c r="E81" s="14">
        <v>-0.83102291131054695</v>
      </c>
      <c r="F81" s="15">
        <v>2.15288692624022E-2</v>
      </c>
      <c r="G81" s="8"/>
    </row>
    <row r="82" spans="1:7" x14ac:dyDescent="0.25">
      <c r="A82" s="11" t="s">
        <v>92</v>
      </c>
      <c r="B82" s="11" t="s">
        <v>165</v>
      </c>
      <c r="C82" s="12">
        <v>-0.50220794015396197</v>
      </c>
      <c r="D82" s="13">
        <v>0.21429617592501499</v>
      </c>
      <c r="E82" s="14">
        <v>-0.70055746110343398</v>
      </c>
      <c r="F82" s="15">
        <v>6.8110060924939401E-3</v>
      </c>
      <c r="G82" s="8"/>
    </row>
    <row r="83" spans="1:7" x14ac:dyDescent="0.25">
      <c r="A83" s="11" t="s">
        <v>85</v>
      </c>
      <c r="B83" s="11"/>
      <c r="C83" s="12">
        <v>-0.51097797646273402</v>
      </c>
      <c r="D83" s="13">
        <v>0.169341636339677</v>
      </c>
      <c r="E83" s="14">
        <v>-0.63117550356664698</v>
      </c>
      <c r="F83" s="15">
        <v>1.3119632202966599E-2</v>
      </c>
      <c r="G83" s="8"/>
    </row>
    <row r="84" spans="1:7" x14ac:dyDescent="0.25">
      <c r="A84" s="11" t="s">
        <v>90</v>
      </c>
      <c r="B84" s="11" t="s">
        <v>164</v>
      </c>
      <c r="C84" s="12">
        <v>-0.54934340144614002</v>
      </c>
      <c r="D84" s="13">
        <v>0.206364927098622</v>
      </c>
      <c r="E84" s="14">
        <v>-0.81078551611859895</v>
      </c>
      <c r="F84" s="15">
        <v>8.4450796951866698E-3</v>
      </c>
      <c r="G84" s="8"/>
    </row>
    <row r="85" spans="1:7" x14ac:dyDescent="0.25">
      <c r="A85" s="11" t="s">
        <v>86</v>
      </c>
      <c r="B85" s="11"/>
      <c r="C85" s="12">
        <v>-0.57904024201389503</v>
      </c>
      <c r="D85" s="13">
        <v>0.18561639415062001</v>
      </c>
      <c r="E85" s="14">
        <v>-0.79796913846798301</v>
      </c>
      <c r="F85" s="15">
        <v>0.12134506277693299</v>
      </c>
      <c r="G85" s="8"/>
    </row>
    <row r="86" spans="1:7" x14ac:dyDescent="0.25">
      <c r="A86" s="11" t="s">
        <v>89</v>
      </c>
      <c r="B86" s="11" t="s">
        <v>163</v>
      </c>
      <c r="C86" s="12">
        <v>-0.58034197719054803</v>
      </c>
      <c r="D86" s="13">
        <v>0.20167335331111899</v>
      </c>
      <c r="E86" s="14">
        <v>-0.75511237704183098</v>
      </c>
      <c r="F86" s="15">
        <v>3.7809595293826E-2</v>
      </c>
      <c r="G86" s="8"/>
    </row>
    <row r="87" spans="1:7" x14ac:dyDescent="0.25">
      <c r="A87" s="11" t="s">
        <v>80</v>
      </c>
      <c r="B87" s="11" t="s">
        <v>161</v>
      </c>
      <c r="C87" s="12">
        <v>-0.59453982256905002</v>
      </c>
      <c r="D87" s="13">
        <v>7.9384743969433805E-2</v>
      </c>
      <c r="E87" s="14">
        <v>-1.1215121541231501</v>
      </c>
      <c r="F87" s="15">
        <v>1.03392471916164E-4</v>
      </c>
      <c r="G87" s="8"/>
    </row>
    <row r="88" spans="1:7" x14ac:dyDescent="0.25">
      <c r="A88" s="11" t="s">
        <v>81</v>
      </c>
      <c r="B88" s="11"/>
      <c r="C88" s="12">
        <v>-0.61160900513035699</v>
      </c>
      <c r="D88" s="13">
        <v>8.2384991646963196E-2</v>
      </c>
      <c r="E88" s="14">
        <v>-0.297250622050655</v>
      </c>
      <c r="F88" s="15">
        <v>9.02362190875102E-2</v>
      </c>
      <c r="G88" s="8"/>
    </row>
    <row r="89" spans="1:7" x14ac:dyDescent="0.25">
      <c r="A89" s="11" t="s">
        <v>97</v>
      </c>
      <c r="B89" s="11"/>
      <c r="C89" s="12">
        <v>-0.630220987836696</v>
      </c>
      <c r="D89" s="13">
        <v>0.29218772996264702</v>
      </c>
      <c r="E89" s="14">
        <v>-0.219174618695433</v>
      </c>
      <c r="F89" s="15">
        <v>0.74478678389820796</v>
      </c>
      <c r="G89" s="8"/>
    </row>
    <row r="90" spans="1:7" x14ac:dyDescent="0.25">
      <c r="A90" s="11" t="s">
        <v>83</v>
      </c>
      <c r="B90" s="11"/>
      <c r="C90" s="12">
        <v>-0.65565777845673701</v>
      </c>
      <c r="D90" s="13">
        <v>0.14164207222921299</v>
      </c>
      <c r="E90" s="14">
        <v>-4.3793615457722201E-2</v>
      </c>
      <c r="F90" s="15">
        <v>0.91795511889121195</v>
      </c>
      <c r="G90" s="8"/>
    </row>
    <row r="91" spans="1:7" x14ac:dyDescent="0.25">
      <c r="A91" s="11" t="s">
        <v>87</v>
      </c>
      <c r="B91" s="11"/>
      <c r="C91" s="12">
        <v>-0.67237085981145694</v>
      </c>
      <c r="D91" s="13">
        <v>0.18561639415062001</v>
      </c>
      <c r="E91" s="14">
        <v>1.8927369670982801</v>
      </c>
      <c r="F91" s="15">
        <v>2.6625704523249199E-24</v>
      </c>
      <c r="G91" s="8"/>
    </row>
    <row r="92" spans="1:7" x14ac:dyDescent="0.25">
      <c r="A92" s="11" t="s">
        <v>96</v>
      </c>
      <c r="B92" s="11" t="s">
        <v>166</v>
      </c>
      <c r="C92" s="12">
        <v>-0.69720847100419803</v>
      </c>
      <c r="D92" s="13">
        <v>0.28748564758280498</v>
      </c>
      <c r="E92" s="14">
        <v>1.84537968612146</v>
      </c>
      <c r="F92" s="15">
        <v>2.7151715205134299E-7</v>
      </c>
      <c r="G92" s="8"/>
    </row>
    <row r="93" spans="1:7" x14ac:dyDescent="0.25">
      <c r="A93" s="11" t="s">
        <v>76</v>
      </c>
      <c r="B93" s="11"/>
      <c r="C93" s="12">
        <v>-0.69811553574391605</v>
      </c>
      <c r="D93" s="13">
        <v>6.29035077945828E-2</v>
      </c>
      <c r="E93" s="14">
        <v>-0.702549043913272</v>
      </c>
      <c r="F93" s="15">
        <v>2.8771368213470299E-4</v>
      </c>
      <c r="G93" s="8"/>
    </row>
    <row r="94" spans="1:7" x14ac:dyDescent="0.25">
      <c r="A94" s="11" t="s">
        <v>77</v>
      </c>
      <c r="B94" s="11" t="s">
        <v>160</v>
      </c>
      <c r="C94" s="12">
        <v>-0.79431039400804704</v>
      </c>
      <c r="D94" s="13">
        <v>6.49154779020953E-2</v>
      </c>
      <c r="E94" s="14">
        <v>0.62352554803765703</v>
      </c>
      <c r="F94" s="15">
        <v>1.9192146075937801E-2</v>
      </c>
      <c r="G94" s="8"/>
    </row>
    <row r="95" spans="1:7" x14ac:dyDescent="0.25">
      <c r="A95" s="11" t="s">
        <v>59</v>
      </c>
      <c r="B95" s="11" t="s">
        <v>150</v>
      </c>
      <c r="C95" s="12">
        <v>-0.83805404621036095</v>
      </c>
      <c r="D95" s="13">
        <v>7.04764486305497E-3</v>
      </c>
      <c r="E95" s="14">
        <v>-0.299219588039288</v>
      </c>
      <c r="F95" s="15">
        <v>7.8931313927217403E-2</v>
      </c>
      <c r="G95" s="8"/>
    </row>
    <row r="96" spans="1:7" x14ac:dyDescent="0.25">
      <c r="A96" s="11" t="s">
        <v>74</v>
      </c>
      <c r="B96" s="11" t="s">
        <v>159</v>
      </c>
      <c r="C96" s="12">
        <v>-0.84424445379565505</v>
      </c>
      <c r="D96" s="13">
        <v>4.6648184367312301E-2</v>
      </c>
      <c r="E96" s="14">
        <v>-0.83562091611198897</v>
      </c>
      <c r="F96" s="15">
        <v>1.26026469704947E-4</v>
      </c>
      <c r="G96" s="8"/>
    </row>
    <row r="97" spans="1:7" x14ac:dyDescent="0.25">
      <c r="A97" s="11" t="s">
        <v>75</v>
      </c>
      <c r="B97" s="11"/>
      <c r="C97" s="12">
        <v>-0.87745075975529596</v>
      </c>
      <c r="D97" s="13">
        <v>5.0339484916914798E-2</v>
      </c>
      <c r="E97" s="14">
        <v>-0.73337431433030698</v>
      </c>
      <c r="F97" s="15">
        <v>5.8459289280525302E-2</v>
      </c>
      <c r="G97" s="8"/>
    </row>
    <row r="98" spans="1:7" x14ac:dyDescent="0.25">
      <c r="A98" s="11" t="s">
        <v>70</v>
      </c>
      <c r="B98" s="11" t="s">
        <v>155</v>
      </c>
      <c r="C98" s="12">
        <v>-0.881541202862964</v>
      </c>
      <c r="D98" s="13">
        <v>2.94257197678209E-2</v>
      </c>
      <c r="E98" s="14">
        <v>-1.0090085917401601</v>
      </c>
      <c r="F98" s="15">
        <v>1.9610311856045298E-6</v>
      </c>
      <c r="G98" s="8"/>
    </row>
    <row r="99" spans="1:7" x14ac:dyDescent="0.25">
      <c r="A99" s="11" t="s">
        <v>72</v>
      </c>
      <c r="B99" s="11" t="s">
        <v>157</v>
      </c>
      <c r="C99" s="12">
        <v>-0.98012888608501503</v>
      </c>
      <c r="D99" s="13">
        <v>3.7236680183357497E-2</v>
      </c>
      <c r="E99" s="14">
        <v>-0.17096436874884899</v>
      </c>
      <c r="F99" s="15">
        <v>0.54445932070170999</v>
      </c>
      <c r="G99" s="8"/>
    </row>
    <row r="100" spans="1:7" x14ac:dyDescent="0.25">
      <c r="A100" s="11" t="s">
        <v>45</v>
      </c>
      <c r="B100" s="11" t="s">
        <v>144</v>
      </c>
      <c r="C100" s="12">
        <v>-1.0206855401866199</v>
      </c>
      <c r="D100" s="13">
        <v>1.26164343607467E-4</v>
      </c>
      <c r="E100" s="14">
        <v>-1.12932756974398</v>
      </c>
      <c r="F100" s="15">
        <v>3.4934474847547498E-10</v>
      </c>
      <c r="G100" s="8"/>
    </row>
    <row r="101" spans="1:7" x14ac:dyDescent="0.25">
      <c r="A101" s="11" t="s">
        <v>52</v>
      </c>
      <c r="B101" s="11"/>
      <c r="C101" s="12">
        <v>-1.1087758145366999</v>
      </c>
      <c r="D101" s="13">
        <v>1.23214564396458E-3</v>
      </c>
      <c r="E101" s="14">
        <v>-1.0845346322865701</v>
      </c>
      <c r="F101" s="15">
        <v>2.0829678554805799E-10</v>
      </c>
      <c r="G101" s="8"/>
    </row>
    <row r="102" spans="1:7" x14ac:dyDescent="0.25">
      <c r="A102" s="11" t="s">
        <v>63</v>
      </c>
      <c r="B102" s="11"/>
      <c r="C102" s="12">
        <v>-1.1440480919215099</v>
      </c>
      <c r="D102" s="13">
        <v>1.02992162056782E-2</v>
      </c>
      <c r="E102" s="14">
        <v>-0.57159187903323505</v>
      </c>
      <c r="F102" s="15">
        <v>1.04101196637663E-2</v>
      </c>
      <c r="G102" s="8"/>
    </row>
    <row r="103" spans="1:7" x14ac:dyDescent="0.25">
      <c r="A103" s="11" t="s">
        <v>67</v>
      </c>
      <c r="B103" s="11"/>
      <c r="C103" s="12">
        <v>-1.15150032994664</v>
      </c>
      <c r="D103" s="13">
        <v>1.7999847093687502E-2</v>
      </c>
      <c r="E103" s="14">
        <v>-0.542791905123578</v>
      </c>
      <c r="F103" s="15">
        <v>1.2675290085933299E-2</v>
      </c>
      <c r="G103" s="8"/>
    </row>
    <row r="104" spans="1:7" x14ac:dyDescent="0.25">
      <c r="A104" s="11" t="s">
        <v>57</v>
      </c>
      <c r="B104" s="11" t="s">
        <v>148</v>
      </c>
      <c r="C104" s="12">
        <v>-1.1887082079078699</v>
      </c>
      <c r="D104" s="13">
        <v>6.0886060023664403E-3</v>
      </c>
      <c r="E104" s="14">
        <v>-0.47238981987791701</v>
      </c>
      <c r="F104" s="15">
        <v>3.5587414206313103E-2</v>
      </c>
      <c r="G104" s="8"/>
    </row>
    <row r="105" spans="1:7" x14ac:dyDescent="0.25">
      <c r="A105" s="11" t="s">
        <v>71</v>
      </c>
      <c r="B105" s="11" t="s">
        <v>156</v>
      </c>
      <c r="C105" s="12">
        <v>-1.2700390601751199</v>
      </c>
      <c r="D105" s="13">
        <v>3.6309350648286297E-2</v>
      </c>
      <c r="E105" s="14">
        <v>-0.22347210023244901</v>
      </c>
      <c r="F105" s="15">
        <v>0.70081346973368897</v>
      </c>
      <c r="G105" s="8"/>
    </row>
    <row r="106" spans="1:7" x14ac:dyDescent="0.25">
      <c r="A106" s="11" t="s">
        <v>53</v>
      </c>
      <c r="B106" s="11"/>
      <c r="C106" s="12">
        <v>-1.2906217307882799</v>
      </c>
      <c r="D106" s="13">
        <v>1.4147950778493801E-3</v>
      </c>
      <c r="E106" s="14">
        <v>-0.32992898850721503</v>
      </c>
      <c r="F106" s="15">
        <v>0.19231946459641899</v>
      </c>
      <c r="G106" s="8"/>
    </row>
    <row r="107" spans="1:7" x14ac:dyDescent="0.25">
      <c r="A107" s="11" t="s">
        <v>66</v>
      </c>
      <c r="B107" s="11" t="s">
        <v>153</v>
      </c>
      <c r="C107" s="12">
        <v>-1.3003055656497999</v>
      </c>
      <c r="D107" s="13">
        <v>1.6481218396181101E-2</v>
      </c>
      <c r="E107" s="14">
        <v>-2.28119454394868</v>
      </c>
      <c r="F107" s="15">
        <v>1.10205626538709E-21</v>
      </c>
      <c r="G107" s="8"/>
    </row>
    <row r="108" spans="1:7" x14ac:dyDescent="0.25">
      <c r="A108" s="11" t="s">
        <v>25</v>
      </c>
      <c r="B108" s="11" t="s">
        <v>134</v>
      </c>
      <c r="C108" s="12">
        <v>-1.3038283971976701</v>
      </c>
      <c r="D108" s="13">
        <v>4.4937375489461103E-8</v>
      </c>
      <c r="E108" s="14">
        <v>-0.90304905322735995</v>
      </c>
      <c r="F108" s="15">
        <v>3.6610011556791002E-8</v>
      </c>
      <c r="G108" s="8"/>
    </row>
    <row r="109" spans="1:7" x14ac:dyDescent="0.25">
      <c r="A109" s="11" t="s">
        <v>47</v>
      </c>
      <c r="B109" s="11"/>
      <c r="C109" s="12">
        <v>-1.3669768488926799</v>
      </c>
      <c r="D109" s="13">
        <v>3.9466295201995402E-4</v>
      </c>
      <c r="E109" s="14">
        <v>0.978392841446588</v>
      </c>
      <c r="F109" s="15">
        <v>2.72455983101743E-6</v>
      </c>
      <c r="G109" s="8"/>
    </row>
    <row r="110" spans="1:7" x14ac:dyDescent="0.25">
      <c r="A110" s="11" t="s">
        <v>23</v>
      </c>
      <c r="B110" s="11"/>
      <c r="C110" s="12">
        <v>-1.4328703317889899</v>
      </c>
      <c r="D110" s="13">
        <v>6.9903316527240802E-9</v>
      </c>
      <c r="E110" s="14">
        <v>-0.829595866100999</v>
      </c>
      <c r="F110" s="15">
        <v>4.8527576405116704E-7</v>
      </c>
      <c r="G110" s="8"/>
    </row>
    <row r="111" spans="1:7" x14ac:dyDescent="0.25">
      <c r="A111" s="11" t="s">
        <v>49</v>
      </c>
      <c r="B111" s="11" t="s">
        <v>145</v>
      </c>
      <c r="C111" s="12">
        <v>-1.45518151109131</v>
      </c>
      <c r="D111" s="13">
        <v>5.1056310026112103E-4</v>
      </c>
      <c r="E111" s="14">
        <v>-0.78292713960926696</v>
      </c>
      <c r="F111" s="15">
        <v>6.3168002180755498E-3</v>
      </c>
      <c r="G111" s="8"/>
    </row>
    <row r="112" spans="1:7" x14ac:dyDescent="0.25">
      <c r="A112" s="11" t="s">
        <v>42</v>
      </c>
      <c r="B112" s="11" t="s">
        <v>143</v>
      </c>
      <c r="C112" s="12">
        <v>-1.50191964679217</v>
      </c>
      <c r="D112" s="13">
        <v>3.1882778640281602E-5</v>
      </c>
      <c r="E112" s="14">
        <v>6.8957484119971102E-2</v>
      </c>
      <c r="F112" s="15">
        <v>0.78361956568281199</v>
      </c>
      <c r="G112" s="8"/>
    </row>
    <row r="113" spans="1:7" x14ac:dyDescent="0.25">
      <c r="A113" s="11" t="s">
        <v>55</v>
      </c>
      <c r="B113" s="11" t="s">
        <v>147</v>
      </c>
      <c r="C113" s="12">
        <v>-1.6097674034631799</v>
      </c>
      <c r="D113" s="13">
        <v>1.99882483421028E-3</v>
      </c>
      <c r="E113" s="14">
        <v>-1.90049478443058</v>
      </c>
      <c r="F113" s="15">
        <v>6.0837239493482098E-16</v>
      </c>
      <c r="G113" s="8"/>
    </row>
    <row r="114" spans="1:7" x14ac:dyDescent="0.25">
      <c r="A114" s="11" t="s">
        <v>38</v>
      </c>
      <c r="B114" s="11" t="s">
        <v>140</v>
      </c>
      <c r="C114" s="12">
        <v>-1.6215142887299301</v>
      </c>
      <c r="D114" s="13">
        <v>7.1590968516044803E-6</v>
      </c>
      <c r="E114" s="14">
        <v>-0.66750485316336805</v>
      </c>
      <c r="F114" s="15">
        <v>1.1848787268849E-2</v>
      </c>
      <c r="G114" s="8"/>
    </row>
    <row r="115" spans="1:7" x14ac:dyDescent="0.25">
      <c r="A115" s="11" t="s">
        <v>39</v>
      </c>
      <c r="B115" s="11" t="s">
        <v>141</v>
      </c>
      <c r="C115" s="12">
        <v>-1.64985750846112</v>
      </c>
      <c r="D115" s="13">
        <v>1.7156159115074201E-5</v>
      </c>
      <c r="E115" s="14">
        <v>-1.14670523384877</v>
      </c>
      <c r="F115" s="15">
        <v>6.0113552347542695E-7</v>
      </c>
      <c r="G115" s="8"/>
    </row>
    <row r="116" spans="1:7" x14ac:dyDescent="0.25">
      <c r="A116" s="11" t="s">
        <v>41</v>
      </c>
      <c r="B116" s="11" t="s">
        <v>142</v>
      </c>
      <c r="C116" s="12">
        <v>-1.69939654395261</v>
      </c>
      <c r="D116" s="13">
        <v>2.2854186508900401E-5</v>
      </c>
      <c r="E116" s="14">
        <v>0.38685879106878901</v>
      </c>
      <c r="F116" s="15">
        <v>0.12750683308108099</v>
      </c>
      <c r="G116" s="8"/>
    </row>
    <row r="117" spans="1:7" x14ac:dyDescent="0.25">
      <c r="A117" s="11" t="s">
        <v>34</v>
      </c>
      <c r="B117" s="11" t="s">
        <v>139</v>
      </c>
      <c r="C117" s="12">
        <v>-1.7945823662704601</v>
      </c>
      <c r="D117" s="13">
        <v>5.5852841985455699E-6</v>
      </c>
      <c r="E117" s="14">
        <v>-0.230467186339809</v>
      </c>
      <c r="F117" s="15">
        <v>0.54445932070170999</v>
      </c>
      <c r="G117" s="8"/>
    </row>
    <row r="118" spans="1:7" x14ac:dyDescent="0.25">
      <c r="A118" s="11" t="s">
        <v>26</v>
      </c>
      <c r="B118" s="11" t="s">
        <v>135</v>
      </c>
      <c r="C118" s="12">
        <v>-1.81017385687064</v>
      </c>
      <c r="D118" s="13">
        <v>1.07755367061469E-7</v>
      </c>
      <c r="E118" s="14">
        <v>4.1159859024936803E-2</v>
      </c>
      <c r="F118" s="15">
        <v>0.87923878912539</v>
      </c>
      <c r="G118" s="8"/>
    </row>
    <row r="119" spans="1:7" x14ac:dyDescent="0.25">
      <c r="A119" s="11" t="s">
        <v>33</v>
      </c>
      <c r="B119" s="11" t="s">
        <v>138</v>
      </c>
      <c r="C119" s="12">
        <v>-1.9926205903963401</v>
      </c>
      <c r="D119" s="13">
        <v>3.6562006021941701E-6</v>
      </c>
      <c r="E119" s="14">
        <v>-1.1189589816376899</v>
      </c>
      <c r="F119" s="15">
        <v>4.4773972164620202E-9</v>
      </c>
      <c r="G119" s="8"/>
    </row>
    <row r="120" spans="1:7" x14ac:dyDescent="0.25">
      <c r="A120" s="11" t="s">
        <v>16</v>
      </c>
      <c r="B120" s="11" t="s">
        <v>130</v>
      </c>
      <c r="C120" s="12">
        <v>-3.1785636538166999</v>
      </c>
      <c r="D120" s="13">
        <v>7.2264826988778498E-13</v>
      </c>
      <c r="E120" s="14">
        <v>-0.21858998419730499</v>
      </c>
      <c r="F120" s="15">
        <v>0.406624385333619</v>
      </c>
      <c r="G120" s="8"/>
    </row>
    <row r="121" spans="1:7" x14ac:dyDescent="0.25">
      <c r="A121" s="11" t="s">
        <v>12</v>
      </c>
      <c r="B121" s="11" t="s">
        <v>127</v>
      </c>
      <c r="C121" s="12">
        <v>-3.4199172420869499</v>
      </c>
      <c r="D121" s="13">
        <v>4.4575103094859397E-15</v>
      </c>
      <c r="E121" s="14">
        <v>-0.92732503630700802</v>
      </c>
      <c r="F121" s="15">
        <v>1.8009427271330499E-5</v>
      </c>
      <c r="G121" s="8"/>
    </row>
  </sheetData>
  <sortState ref="A4:D121">
    <sortCondition descending="1" ref="C4:C121"/>
  </sortState>
  <mergeCells count="4">
    <mergeCell ref="C1:D1"/>
    <mergeCell ref="C2:D2"/>
    <mergeCell ref="E2:F2"/>
    <mergeCell ref="E1:F1"/>
  </mergeCells>
  <conditionalFormatting sqref="D122:D1048576 C4:C121">
    <cfRule type="cellIs" dxfId="5" priority="14" operator="lessThan">
      <formula>-1</formula>
    </cfRule>
    <cfRule type="cellIs" dxfId="4" priority="15" operator="greaterThan">
      <formula>1</formula>
    </cfRule>
  </conditionalFormatting>
  <conditionalFormatting sqref="D4:D121">
    <cfRule type="cellIs" dxfId="3" priority="13" operator="lessThan">
      <formula>0.05</formula>
    </cfRule>
  </conditionalFormatting>
  <conditionalFormatting sqref="E4:E121">
    <cfRule type="cellIs" dxfId="2" priority="9" operator="lessThan">
      <formula>-1</formula>
    </cfRule>
    <cfRule type="cellIs" dxfId="1" priority="12" operator="greaterThan">
      <formula>1</formula>
    </cfRule>
  </conditionalFormatting>
  <conditionalFormatting sqref="F4:F121">
    <cfRule type="cellIs" dxfId="0" priority="10" operator="lessThan">
      <formula>0.05</formula>
    </cfRule>
  </conditionalFormatting>
  <pageMargins left="0.7" right="0.7" top="0.75" bottom="0.75" header="0.3" footer="0.3"/>
  <pageSetup scale="3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 M</dc:creator>
  <cp:lastModifiedBy>Deb McEwan</cp:lastModifiedBy>
  <cp:lastPrinted>2016-05-13T20:55:18Z</cp:lastPrinted>
  <dcterms:created xsi:type="dcterms:W3CDTF">2016-05-02T17:03:36Z</dcterms:created>
  <dcterms:modified xsi:type="dcterms:W3CDTF">2016-09-28T19:21:32Z</dcterms:modified>
</cp:coreProperties>
</file>